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inhorn/Downloads/"/>
    </mc:Choice>
  </mc:AlternateContent>
  <xr:revisionPtr revIDLastSave="0" documentId="13_ncr:1_{184401FF-E613-2F46-AA2D-1F2FC1732086}" xr6:coauthVersionLast="36" xr6:coauthVersionMax="36" xr10:uidLastSave="{00000000-0000-0000-0000-000000000000}"/>
  <bookViews>
    <workbookView xWindow="0" yWindow="760" windowWidth="29540" windowHeight="17580" xr2:uid="{09E9491B-CD33-614A-ACD9-39C483FFCFB0}"/>
  </bookViews>
  <sheets>
    <sheet name="Supplemental Table S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" i="1" l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99" i="1"/>
  <c r="E100" i="1"/>
  <c r="E101" i="1"/>
  <c r="E90" i="1"/>
  <c r="E91" i="1"/>
  <c r="E92" i="1"/>
  <c r="E93" i="1"/>
  <c r="E94" i="1"/>
  <c r="E95" i="1"/>
  <c r="E96" i="1"/>
  <c r="E97" i="1"/>
  <c r="E98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3" i="1"/>
</calcChain>
</file>

<file path=xl/sharedStrings.xml><?xml version="1.0" encoding="utf-8"?>
<sst xmlns="http://schemas.openxmlformats.org/spreadsheetml/2006/main" count="400" uniqueCount="164">
  <si>
    <t>DXS1A</t>
  </si>
  <si>
    <t>GO ID</t>
  </si>
  <si>
    <t>GO Description</t>
  </si>
  <si>
    <t>p-val</t>
  </si>
  <si>
    <t>corrected p-val</t>
  </si>
  <si>
    <t>Cluster Frequency</t>
  </si>
  <si>
    <t>Total Frequency</t>
  </si>
  <si>
    <t>Genes</t>
  </si>
  <si>
    <t>photosynthesis</t>
  </si>
  <si>
    <t>9/28 32.1%</t>
  </si>
  <si>
    <t>145/8236 1.7%</t>
  </si>
  <si>
    <t>PP3C26_3620 PP3C23_22230 PP3C15_19390 PP3C6_1620 PP3C3_14080 PP3C1_32200 PP3C10_25450 PP3C13_6570 PP3C11_12080</t>
  </si>
  <si>
    <t>heterocycle metabolic process</t>
  </si>
  <si>
    <t>7/28 25.0%</t>
  </si>
  <si>
    <t>187/8236 2.2%</t>
  </si>
  <si>
    <t>PP3C4_3490 PP3C18_16840 PP3C13_10750 PP3C6_8700 PP3C23_6060 PP3C24_12520 PP3C5_16770</t>
  </si>
  <si>
    <t>tetrapyrrole biosynthetic process</t>
  </si>
  <si>
    <t>4/28 14.2%</t>
  </si>
  <si>
    <t>29/8236 0.3%</t>
  </si>
  <si>
    <t>PP3C18_16840 PP3C13_10750 PP3C6_8700 PP3C5_16770</t>
  </si>
  <si>
    <t>tetrapyrrole metabolic process</t>
  </si>
  <si>
    <t>34/8236 0.4%</t>
  </si>
  <si>
    <t>cellular nitrogen compound biosynthetic process</t>
  </si>
  <si>
    <t>263/8236 3.1%</t>
  </si>
  <si>
    <t>cellular metabolic process</t>
  </si>
  <si>
    <t>24/28 85.7%</t>
  </si>
  <si>
    <t>3915/8236 47.5%</t>
  </si>
  <si>
    <t>PP3C26_3620 PP3C18_16840 PP3C15_19390 PP3C13_10750 PP3C3_14080 PP3C23_6060 PP3C13_6570 PP3C24_12520 PP3C10_12450 PP3C11_12080 PP3C4_3490 PP3C23_22230 PP3C2_15060 PP3C4_8140 PP3C13_22210 PP3C6_1620 PP3C6_8700 PP3C11_14630 PP3C1_11090 PP3C1_32200 PP3C10_25450 PP3C12_10340 PP3C20_2980 PP3C5_16770</t>
  </si>
  <si>
    <t>metabolic process</t>
  </si>
  <si>
    <t>28/28 100.0%</t>
  </si>
  <si>
    <t>5763/8236 69.9%</t>
  </si>
  <si>
    <t>PP3C15_19390 PP3C13_10750 PP3C23_6060 PP3C13_6570 PP3C24_12520 PP3C4_3490 PP3C23_22230 PP3C2_15060 PP3C4_8140 PP3C13_22210 PP3C6_1620 PP3C1_11090 PP3C4_28160 PP3C1_13170 PP3C20_2980 PP3C5_16770 PP3C26_3620 PP3C18_16840 PP3C3_14080 PP3C2_15430 PP3C11_7910 PP3C10_12450 PP3C11_12080 PP3C6_8700 PP3C11_14630 PP3C1_32200 PP3C10_25450 PP3C12_10340</t>
  </si>
  <si>
    <t>regulation of photosynthesis, light reaction</t>
  </si>
  <si>
    <t>2/28 7.1%</t>
  </si>
  <si>
    <t>4/8236 0.0%</t>
  </si>
  <si>
    <t>PP3C26_3620 PP3C3_14080</t>
  </si>
  <si>
    <t>photosystem II stabilization</t>
  </si>
  <si>
    <t>regulation of photosynthesis</t>
  </si>
  <si>
    <t>regulation of generation of precursor metabolites and energy</t>
  </si>
  <si>
    <t>heterocycle biosynthetic process</t>
  </si>
  <si>
    <t>70/8236 0.8%</t>
  </si>
  <si>
    <t>ATP biosynthetic process</t>
  </si>
  <si>
    <t>3/28 10.7%</t>
  </si>
  <si>
    <t>28/8236 0.3%</t>
  </si>
  <si>
    <t>PP3C4_3490 PP3C23_6060 PP3C24_12520</t>
  </si>
  <si>
    <t>energy coupled proton transport, down electrochemical gradient</t>
  </si>
  <si>
    <t>ATP synthesis coupled proton transport</t>
  </si>
  <si>
    <t>nucleoside triphosphate biosynthetic process</t>
  </si>
  <si>
    <t>37/8236 0.4%</t>
  </si>
  <si>
    <t>purine nucleoside triphosphate biosynthetic process</t>
  </si>
  <si>
    <t>ATP metabolic process</t>
  </si>
  <si>
    <t>ribonucleoside triphosphate biosynthetic process</t>
  </si>
  <si>
    <t>purine ribonucleoside triphosphate biosynthetic process</t>
  </si>
  <si>
    <t>oxidative phosphorylation</t>
  </si>
  <si>
    <t>38/8236 0.4%</t>
  </si>
  <si>
    <t>ribonucleotide biosynthetic process</t>
  </si>
  <si>
    <t>46/8236 0.5%</t>
  </si>
  <si>
    <t>purine nucleoside triphosphate metabolic process</t>
  </si>
  <si>
    <t>purine ribonucleotide biosynthetic process</t>
  </si>
  <si>
    <t>ribonucleoside triphosphate metabolic process</t>
  </si>
  <si>
    <t>purine ribonucleoside triphosphate metabolic process</t>
  </si>
  <si>
    <t>nucleoside triphosphate metabolic process</t>
  </si>
  <si>
    <t>48/8236 0.5%</t>
  </si>
  <si>
    <t>purine nucleotide biosynthetic process</t>
  </si>
  <si>
    <t>54/8236 0.6%</t>
  </si>
  <si>
    <t>ribonucleotide metabolic process</t>
  </si>
  <si>
    <t>55/8236 0.6%</t>
  </si>
  <si>
    <t>purine ribonucleotide metabolic process</t>
  </si>
  <si>
    <t>purine nucleotide metabolic process</t>
  </si>
  <si>
    <t>63/8236 0.7%</t>
  </si>
  <si>
    <t>cellular biosynthetic process</t>
  </si>
  <si>
    <t>12/28 42.8%</t>
  </si>
  <si>
    <t>1453/8236 17.6%</t>
  </si>
  <si>
    <t>PP3C4_3490 PP3C18_16840 PP3C13_10750 PP3C6_8700 PP3C11_14630 PP3C1_11090 PP3C23_6060 PP3C24_12520 PP3C12_10340 PP3C20_2980 PP3C5_16770 PP3C10_12450</t>
  </si>
  <si>
    <t>porphyrin biosynthetic process</t>
  </si>
  <si>
    <t>18/8236 0.2%</t>
  </si>
  <si>
    <t>PP3C18_16840 PP3C13_10750</t>
  </si>
  <si>
    <t>proton transport</t>
  </si>
  <si>
    <t>76/8236 0.9%</t>
  </si>
  <si>
    <t>hydrogen transport</t>
  </si>
  <si>
    <t>ion transmembrane transport</t>
  </si>
  <si>
    <t>77/8236 0.9%</t>
  </si>
  <si>
    <t>nucleotide biosynthetic process</t>
  </si>
  <si>
    <t>81/8236 0.9%</t>
  </si>
  <si>
    <t>porphyrin metabolic process</t>
  </si>
  <si>
    <t>23/8236 0.2%</t>
  </si>
  <si>
    <t>nucleobase, nucleoside, nucleotide and nucleic acid biosynthetic process</t>
  </si>
  <si>
    <t>93/8236 1.1%</t>
  </si>
  <si>
    <t>nucleobase, nucleoside and nucleotide biosynthetic process</t>
  </si>
  <si>
    <t>biosynthetic process</t>
  </si>
  <si>
    <t>1607/8236 19.5%</t>
  </si>
  <si>
    <t>generation of precursor metabolites and energy</t>
  </si>
  <si>
    <t>195/8236 2.3%</t>
  </si>
  <si>
    <t>PP3C4_3490 PP3C23_6060 PP3C10_25450 PP3C24_12520</t>
  </si>
  <si>
    <t>cofactor biosynthetic process</t>
  </si>
  <si>
    <t>96/8236 1.1%</t>
  </si>
  <si>
    <t>PP3C18_16840 PP3C13_10750 PP3C6_8700</t>
  </si>
  <si>
    <t>monovalent inorganic cation transport</t>
  </si>
  <si>
    <t>98/8236 1.1%</t>
  </si>
  <si>
    <t>cellular process</t>
  </si>
  <si>
    <t>5134/8236 62.3%</t>
  </si>
  <si>
    <t>DXS1B</t>
  </si>
  <si>
    <t>23/31 74.1%</t>
  </si>
  <si>
    <t>PP3C11_18230 PP3C7_12850 PP3C16_16040 PP3C13_14980 PP3C2_23590 PP3C13_10540 PP3C3_10740 PP3C13_21050 PP3C11_12080 PP3C24_20960 PP3C9_15440 PP3C3_2620 PP3C3_5620 PP3C3_12510 PP3C20_640 PP3C4_5680 PP3C15_5850 PP3C11_23670 PP3C4_23170 PP3C22_10850 PP3C24_20010 PP3C10_25450 PP3C9_19520</t>
  </si>
  <si>
    <t>29/31 93.5%</t>
  </si>
  <si>
    <t>PP3C11_14590 PP3C11_18230 PP3C7_12850 PP3C2_27550 PP3C2_23590 PP3C3_10740 PP3C23_6060 PP3C13_21050 PP3C17_4710 PP3C24_20960 PP3C3_5620 PP3C3_12510 PP3C15_5850 PP3C11_23670 PP3C2_19260 PP3C4_23170 PP3C22_10850 PP3C16_16040 PP3C13_14980 PP3C13_10540 PP3C12_24970 PP3C11_12080 PP3C9_15440 PP3C3_2620 PP3C20_640 PP3C4_5680 PP3C24_20010 PP3C10_25450 PP3C9_19520</t>
  </si>
  <si>
    <t>photosynthesis, light harvesting</t>
  </si>
  <si>
    <t>5/31 16.1%</t>
  </si>
  <si>
    <t>61/8236 0.7%</t>
  </si>
  <si>
    <t>PP3C16_16040 PP3C13_14980 PP3C3_12510 PP3C4_5680 PP3C10_25450</t>
  </si>
  <si>
    <t>photosynthesis, light reaction</t>
  </si>
  <si>
    <t>67/8236 0.8%</t>
  </si>
  <si>
    <t>7/31 22.5%</t>
  </si>
  <si>
    <t>PP3C16_16040 PP3C13_14980 PP3C3_12510 PP3C4_5680 PP3C23_6060 PP3C10_25450 PP3C12_24970</t>
  </si>
  <si>
    <t>31/31 100.0%</t>
  </si>
  <si>
    <t>PP3C11_14590 PP3C11_18230 PP3C7_12850 PP3C2_27550 PP3C2_23590 PP3C3_10740 PP3C23_6060 PP3C13_21050 PP3C17_4710 PP3C24_20960 PP3C3_5620 PP3C3_12510 PP3C15_5850 PP3C11_23670 PP3C2_19260 PP3C4_23170 PP3C22_10850 PP3C16_16040 PP3C13_14980 PP3C13_10540 PP3C12_24970 PP3C12_20650 PP3C11_12080 PP3C9_15440 PP3C3_2620 PP3C20_640 PP3C4_5680 PP3C7_26570 PP3C24_20010 PP3C10_25450 PP3C9_19520</t>
  </si>
  <si>
    <t>2/31 6.4%</t>
  </si>
  <si>
    <t>PP3C4_23170 PP3C13_21050</t>
  </si>
  <si>
    <t>terpenoid biosynthetic process</t>
  </si>
  <si>
    <t>14/8236 0.1%</t>
  </si>
  <si>
    <t>PP3C11_14590 PP3C2_27550</t>
  </si>
  <si>
    <t>terpenoid metabolic process</t>
  </si>
  <si>
    <t>15/8236 0.1%</t>
  </si>
  <si>
    <t>secondary metabolic process</t>
  </si>
  <si>
    <t>16/8236 0.1%</t>
  </si>
  <si>
    <t>PP3C23_6060 PP3C12_24970</t>
  </si>
  <si>
    <t>isoprenoid biosynthetic process</t>
  </si>
  <si>
    <t>32/8236 0.3%</t>
  </si>
  <si>
    <t>isoprenoid metabolic process</t>
  </si>
  <si>
    <t>33/8236 0.4%</t>
  </si>
  <si>
    <t>tetraterpenoid metabolic process</t>
  </si>
  <si>
    <t>1/31 3.2%</t>
  </si>
  <si>
    <t>PP3C11_14590</t>
  </si>
  <si>
    <t>tetraterpenoid biosynthetic process</t>
  </si>
  <si>
    <t>carotenoid metabolic process</t>
  </si>
  <si>
    <t>carotenoid biosynthetic process</t>
  </si>
  <si>
    <t>DXS1D</t>
  </si>
  <si>
    <t>response to water deprivation</t>
  </si>
  <si>
    <t>response to abiotic stimulus</t>
  </si>
  <si>
    <t>response to water</t>
  </si>
  <si>
    <t>response to stress</t>
  </si>
  <si>
    <t>lipid metabolic process</t>
  </si>
  <si>
    <t>response to chemical stimulus</t>
  </si>
  <si>
    <t>response to stimulus</t>
  </si>
  <si>
    <t>membrane lipid metabolic process</t>
  </si>
  <si>
    <t>PP3C20_14280 PP3C20_20340</t>
  </si>
  <si>
    <t>response to temperature stimulus</t>
  </si>
  <si>
    <t>1/8236 0.0%</t>
  </si>
  <si>
    <t>PP3C9_23190</t>
  </si>
  <si>
    <t>response to osmotic stress</t>
  </si>
  <si>
    <t>response to salt stress</t>
  </si>
  <si>
    <t>response to cold</t>
  </si>
  <si>
    <t>2/8236 0.0%</t>
  </si>
  <si>
    <t>PP3C16_3180 PP3C26_13000</t>
  </si>
  <si>
    <t>3/31 9.6%</t>
  </si>
  <si>
    <t>PP3C9_23190 PP3C16_3180 PP3C26_13000</t>
  </si>
  <si>
    <t>6/8236 0.0%</t>
  </si>
  <si>
    <t>168/8236 2.0%</t>
  </si>
  <si>
    <t>PP3C18_13590 PP3C9_23190 PP3C16_3180 PP3C2_19280 PP3C26_13000</t>
  </si>
  <si>
    <t>381/8236 4.6%</t>
  </si>
  <si>
    <t>PP3C18_13590 PP3C24_13900 PP3C8_17250 PP3C9_23190 PP3C16_3180 PP3C2_19280 PP3C26_13000</t>
  </si>
  <si>
    <t>405/8236 4.9%</t>
  </si>
  <si>
    <t>PP3C1_41080 PP3C11_14460 PP3C20_14280 PP3C26_3430 PP3C10_4440 PP3C2_14510 PP3C20_20340</t>
  </si>
  <si>
    <t>452/8236 5.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20"/>
      <color theme="1"/>
      <name val="Calibri (Body)_x0000_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DC54-3974-7146-AEDA-1FAE958048DB}">
  <dimension ref="A1:H108"/>
  <sheetViews>
    <sheetView tabSelected="1" workbookViewId="0">
      <selection activeCell="B7" sqref="B7"/>
    </sheetView>
  </sheetViews>
  <sheetFormatPr baseColWidth="10" defaultColWidth="10.6640625" defaultRowHeight="16"/>
  <cols>
    <col min="2" max="2" width="47.33203125" customWidth="1"/>
    <col min="3" max="3" width="14.6640625" customWidth="1"/>
    <col min="4" max="5" width="20.6640625" customWidth="1"/>
    <col min="6" max="6" width="22" customWidth="1"/>
    <col min="7" max="7" width="19.1640625" customWidth="1"/>
  </cols>
  <sheetData>
    <row r="1" spans="1:8" ht="26">
      <c r="A1" s="1" t="s">
        <v>0</v>
      </c>
    </row>
    <row r="2" spans="1:8" ht="21">
      <c r="A2" s="2" t="s">
        <v>1</v>
      </c>
      <c r="B2" s="2" t="s">
        <v>2</v>
      </c>
      <c r="C2" s="2" t="s">
        <v>3</v>
      </c>
      <c r="D2" s="2" t="s">
        <v>4</v>
      </c>
      <c r="E2" s="2"/>
      <c r="F2" s="2" t="s">
        <v>5</v>
      </c>
      <c r="G2" s="2" t="s">
        <v>6</v>
      </c>
      <c r="H2" s="2" t="s">
        <v>7</v>
      </c>
    </row>
    <row r="3" spans="1:8">
      <c r="A3">
        <v>15979</v>
      </c>
      <c r="B3" t="s">
        <v>8</v>
      </c>
      <c r="C3" s="3">
        <v>8.2899E-6</v>
      </c>
      <c r="D3" s="3">
        <v>8.4557000000000002E-4</v>
      </c>
      <c r="E3" s="3">
        <f>-LOG10(D3)</f>
        <v>3.0728504337725076</v>
      </c>
      <c r="F3" t="s">
        <v>9</v>
      </c>
      <c r="G3" t="s">
        <v>10</v>
      </c>
      <c r="H3" t="s">
        <v>11</v>
      </c>
    </row>
    <row r="4" spans="1:8">
      <c r="A4">
        <v>46483</v>
      </c>
      <c r="B4" t="s">
        <v>12</v>
      </c>
      <c r="C4" s="3">
        <v>2.4201E-2</v>
      </c>
      <c r="D4" s="3">
        <v>1.0002</v>
      </c>
      <c r="E4" s="3">
        <f t="shared" ref="E4:E67" si="0">-LOG10(D4)</f>
        <v>-8.6850211648947659E-5</v>
      </c>
      <c r="F4" t="s">
        <v>13</v>
      </c>
      <c r="G4" t="s">
        <v>14</v>
      </c>
      <c r="H4" t="s">
        <v>15</v>
      </c>
    </row>
    <row r="5" spans="1:8">
      <c r="A5">
        <v>33014</v>
      </c>
      <c r="B5" t="s">
        <v>16</v>
      </c>
      <c r="C5" s="3">
        <v>2.9416000000000001E-2</v>
      </c>
      <c r="D5" s="3">
        <v>1.0002</v>
      </c>
      <c r="E5" s="3">
        <f t="shared" si="0"/>
        <v>-8.6850211648947659E-5</v>
      </c>
      <c r="F5" t="s">
        <v>17</v>
      </c>
      <c r="G5" t="s">
        <v>18</v>
      </c>
      <c r="H5" t="s">
        <v>19</v>
      </c>
    </row>
    <row r="6" spans="1:8">
      <c r="A6">
        <v>33013</v>
      </c>
      <c r="B6" t="s">
        <v>20</v>
      </c>
      <c r="C6" s="3">
        <v>5.4934999999999998E-2</v>
      </c>
      <c r="D6" s="3">
        <v>1.4008</v>
      </c>
      <c r="E6" s="3">
        <f t="shared" si="0"/>
        <v>-0.14637613307538974</v>
      </c>
      <c r="F6" t="s">
        <v>17</v>
      </c>
      <c r="G6" t="s">
        <v>21</v>
      </c>
      <c r="H6" t="s">
        <v>19</v>
      </c>
    </row>
    <row r="7" spans="1:8">
      <c r="A7">
        <v>44271</v>
      </c>
      <c r="B7" t="s">
        <v>22</v>
      </c>
      <c r="C7" s="3">
        <v>0.22173000000000001</v>
      </c>
      <c r="D7" s="3">
        <v>4.5232000000000001</v>
      </c>
      <c r="E7" s="3">
        <f t="shared" si="0"/>
        <v>-0.65544579114544432</v>
      </c>
      <c r="F7" t="s">
        <v>13</v>
      </c>
      <c r="G7" t="s">
        <v>23</v>
      </c>
      <c r="H7" t="s">
        <v>15</v>
      </c>
    </row>
    <row r="8" spans="1:8">
      <c r="A8">
        <v>44237</v>
      </c>
      <c r="B8" t="s">
        <v>24</v>
      </c>
      <c r="C8" s="3">
        <v>0.31913000000000002</v>
      </c>
      <c r="D8" s="3">
        <v>5.4250999999999996</v>
      </c>
      <c r="E8" s="3">
        <f t="shared" si="0"/>
        <v>-0.73440774787502305</v>
      </c>
      <c r="F8" t="s">
        <v>25</v>
      </c>
      <c r="G8" t="s">
        <v>26</v>
      </c>
      <c r="H8" t="s">
        <v>27</v>
      </c>
    </row>
    <row r="9" spans="1:8">
      <c r="A9">
        <v>8152</v>
      </c>
      <c r="B9" t="s">
        <v>28</v>
      </c>
      <c r="C9" s="3">
        <v>0.4551</v>
      </c>
      <c r="D9" s="3">
        <v>6.6314000000000002</v>
      </c>
      <c r="E9" s="3">
        <f t="shared" si="0"/>
        <v>-0.82160522494916866</v>
      </c>
      <c r="F9" t="s">
        <v>29</v>
      </c>
      <c r="G9" t="s">
        <v>30</v>
      </c>
      <c r="H9" t="s">
        <v>31</v>
      </c>
    </row>
    <row r="10" spans="1:8">
      <c r="A10">
        <v>42548</v>
      </c>
      <c r="B10" t="s">
        <v>32</v>
      </c>
      <c r="C10" s="3">
        <v>0.88414999999999999</v>
      </c>
      <c r="D10" s="3">
        <v>7.7141999999999999</v>
      </c>
      <c r="E10" s="3">
        <f t="shared" si="0"/>
        <v>-0.88729089428765984</v>
      </c>
      <c r="F10" t="s">
        <v>33</v>
      </c>
      <c r="G10" t="s">
        <v>34</v>
      </c>
      <c r="H10" t="s">
        <v>35</v>
      </c>
    </row>
    <row r="11" spans="1:8">
      <c r="A11">
        <v>42549</v>
      </c>
      <c r="B11" t="s">
        <v>36</v>
      </c>
      <c r="C11" s="3">
        <v>0.88414999999999999</v>
      </c>
      <c r="D11" s="3">
        <v>7.7141999999999999</v>
      </c>
      <c r="E11" s="3">
        <f t="shared" si="0"/>
        <v>-0.88729089428765984</v>
      </c>
      <c r="F11" t="s">
        <v>33</v>
      </c>
      <c r="G11" t="s">
        <v>34</v>
      </c>
      <c r="H11" t="s">
        <v>35</v>
      </c>
    </row>
    <row r="12" spans="1:8">
      <c r="A12">
        <v>10109</v>
      </c>
      <c r="B12" t="s">
        <v>37</v>
      </c>
      <c r="C12" s="3">
        <v>0.88414999999999999</v>
      </c>
      <c r="D12" s="3">
        <v>7.7141999999999999</v>
      </c>
      <c r="E12" s="3">
        <f t="shared" si="0"/>
        <v>-0.88729089428765984</v>
      </c>
      <c r="F12" t="s">
        <v>33</v>
      </c>
      <c r="G12" t="s">
        <v>34</v>
      </c>
      <c r="H12" t="s">
        <v>35</v>
      </c>
    </row>
    <row r="13" spans="1:8">
      <c r="A13">
        <v>43467</v>
      </c>
      <c r="B13" t="s">
        <v>38</v>
      </c>
      <c r="C13" s="3">
        <v>0.88414999999999999</v>
      </c>
      <c r="D13" s="3">
        <v>7.7141999999999999</v>
      </c>
      <c r="E13" s="3">
        <f t="shared" si="0"/>
        <v>-0.88729089428765984</v>
      </c>
      <c r="F13" t="s">
        <v>33</v>
      </c>
      <c r="G13" t="s">
        <v>34</v>
      </c>
      <c r="H13" t="s">
        <v>35</v>
      </c>
    </row>
    <row r="14" spans="1:8">
      <c r="A14">
        <v>18130</v>
      </c>
      <c r="B14" t="s">
        <v>39</v>
      </c>
      <c r="C14" s="3">
        <v>0.90756000000000003</v>
      </c>
      <c r="D14" s="3">
        <v>7.7141999999999999</v>
      </c>
      <c r="E14" s="3">
        <f t="shared" si="0"/>
        <v>-0.88729089428765984</v>
      </c>
      <c r="F14" t="s">
        <v>17</v>
      </c>
      <c r="G14" t="s">
        <v>40</v>
      </c>
      <c r="H14" t="s">
        <v>19</v>
      </c>
    </row>
    <row r="15" spans="1:8">
      <c r="A15">
        <v>6754</v>
      </c>
      <c r="B15" t="s">
        <v>41</v>
      </c>
      <c r="C15" s="3">
        <v>1.2078</v>
      </c>
      <c r="D15" s="3">
        <v>8.2133000000000003</v>
      </c>
      <c r="E15" s="3">
        <f t="shared" si="0"/>
        <v>-0.91451768621037488</v>
      </c>
      <c r="F15" t="s">
        <v>42</v>
      </c>
      <c r="G15" t="s">
        <v>43</v>
      </c>
      <c r="H15" t="s">
        <v>44</v>
      </c>
    </row>
    <row r="16" spans="1:8">
      <c r="A16">
        <v>15985</v>
      </c>
      <c r="B16" t="s">
        <v>45</v>
      </c>
      <c r="C16" s="3">
        <v>1.2078</v>
      </c>
      <c r="D16" s="3">
        <v>8.2133000000000003</v>
      </c>
      <c r="E16" s="3">
        <f t="shared" si="0"/>
        <v>-0.91451768621037488</v>
      </c>
      <c r="F16" t="s">
        <v>42</v>
      </c>
      <c r="G16" t="s">
        <v>43</v>
      </c>
      <c r="H16" t="s">
        <v>44</v>
      </c>
    </row>
    <row r="17" spans="1:8">
      <c r="A17">
        <v>15986</v>
      </c>
      <c r="B17" t="s">
        <v>46</v>
      </c>
      <c r="C17" s="3">
        <v>1.2078</v>
      </c>
      <c r="D17" s="3">
        <v>8.2133000000000003</v>
      </c>
      <c r="E17" s="3">
        <f t="shared" si="0"/>
        <v>-0.91451768621037488</v>
      </c>
      <c r="F17" t="s">
        <v>42</v>
      </c>
      <c r="G17" t="s">
        <v>43</v>
      </c>
      <c r="H17" t="s">
        <v>44</v>
      </c>
    </row>
    <row r="18" spans="1:8">
      <c r="A18">
        <v>9142</v>
      </c>
      <c r="B18" t="s">
        <v>47</v>
      </c>
      <c r="C18" s="3">
        <v>2.7305999999999999</v>
      </c>
      <c r="D18" s="3">
        <v>13.926</v>
      </c>
      <c r="E18" s="3">
        <f t="shared" si="0"/>
        <v>-1.1438263908395614</v>
      </c>
      <c r="F18" t="s">
        <v>42</v>
      </c>
      <c r="G18" t="s">
        <v>48</v>
      </c>
      <c r="H18" t="s">
        <v>44</v>
      </c>
    </row>
    <row r="19" spans="1:8">
      <c r="A19">
        <v>9145</v>
      </c>
      <c r="B19" t="s">
        <v>49</v>
      </c>
      <c r="C19" s="3">
        <v>2.7305999999999999</v>
      </c>
      <c r="D19" s="3">
        <v>13.926</v>
      </c>
      <c r="E19" s="3">
        <f t="shared" si="0"/>
        <v>-1.1438263908395614</v>
      </c>
      <c r="F19" t="s">
        <v>42</v>
      </c>
      <c r="G19" t="s">
        <v>48</v>
      </c>
      <c r="H19" t="s">
        <v>44</v>
      </c>
    </row>
    <row r="20" spans="1:8">
      <c r="A20">
        <v>46034</v>
      </c>
      <c r="B20" t="s">
        <v>50</v>
      </c>
      <c r="C20" s="3">
        <v>2.7305999999999999</v>
      </c>
      <c r="D20" s="3">
        <v>13.926</v>
      </c>
      <c r="E20" s="3">
        <f t="shared" si="0"/>
        <v>-1.1438263908395614</v>
      </c>
      <c r="F20" t="s">
        <v>42</v>
      </c>
      <c r="G20" t="s">
        <v>48</v>
      </c>
      <c r="H20" t="s">
        <v>44</v>
      </c>
    </row>
    <row r="21" spans="1:8">
      <c r="A21">
        <v>9201</v>
      </c>
      <c r="B21" t="s">
        <v>51</v>
      </c>
      <c r="C21" s="3">
        <v>2.7305999999999999</v>
      </c>
      <c r="D21" s="3">
        <v>13.926</v>
      </c>
      <c r="E21" s="3">
        <f t="shared" si="0"/>
        <v>-1.1438263908395614</v>
      </c>
      <c r="F21" t="s">
        <v>42</v>
      </c>
      <c r="G21" t="s">
        <v>48</v>
      </c>
      <c r="H21" t="s">
        <v>44</v>
      </c>
    </row>
    <row r="22" spans="1:8">
      <c r="A22">
        <v>9206</v>
      </c>
      <c r="B22" t="s">
        <v>52</v>
      </c>
      <c r="C22" s="3">
        <v>2.7305999999999999</v>
      </c>
      <c r="D22" s="3">
        <v>13.926</v>
      </c>
      <c r="E22" s="3">
        <f t="shared" si="0"/>
        <v>-1.1438263908395614</v>
      </c>
      <c r="F22" t="s">
        <v>42</v>
      </c>
      <c r="G22" t="s">
        <v>48</v>
      </c>
      <c r="H22" t="s">
        <v>44</v>
      </c>
    </row>
    <row r="23" spans="1:8">
      <c r="A23">
        <v>6119</v>
      </c>
      <c r="B23" t="s">
        <v>53</v>
      </c>
      <c r="C23" s="3">
        <v>2.9512999999999998</v>
      </c>
      <c r="D23" s="3">
        <v>14.335000000000001</v>
      </c>
      <c r="E23" s="3">
        <f t="shared" si="0"/>
        <v>-1.1563976972825034</v>
      </c>
      <c r="F23" t="s">
        <v>42</v>
      </c>
      <c r="G23" t="s">
        <v>54</v>
      </c>
      <c r="H23" t="s">
        <v>44</v>
      </c>
    </row>
    <row r="24" spans="1:8">
      <c r="A24">
        <v>9260</v>
      </c>
      <c r="B24" t="s">
        <v>55</v>
      </c>
      <c r="C24" s="3">
        <v>5.141</v>
      </c>
      <c r="D24" s="3">
        <v>20.169</v>
      </c>
      <c r="E24" s="3">
        <f t="shared" si="0"/>
        <v>-1.3046843659743861</v>
      </c>
      <c r="F24" t="s">
        <v>42</v>
      </c>
      <c r="G24" t="s">
        <v>56</v>
      </c>
      <c r="H24" t="s">
        <v>44</v>
      </c>
    </row>
    <row r="25" spans="1:8">
      <c r="A25">
        <v>9144</v>
      </c>
      <c r="B25" t="s">
        <v>57</v>
      </c>
      <c r="C25" s="3">
        <v>5.141</v>
      </c>
      <c r="D25" s="3">
        <v>20.169</v>
      </c>
      <c r="E25" s="3">
        <f t="shared" si="0"/>
        <v>-1.3046843659743861</v>
      </c>
      <c r="F25" t="s">
        <v>42</v>
      </c>
      <c r="G25" t="s">
        <v>56</v>
      </c>
      <c r="H25" t="s">
        <v>44</v>
      </c>
    </row>
    <row r="26" spans="1:8">
      <c r="A26">
        <v>9152</v>
      </c>
      <c r="B26" t="s">
        <v>58</v>
      </c>
      <c r="C26" s="3">
        <v>5.141</v>
      </c>
      <c r="D26" s="3">
        <v>20.169</v>
      </c>
      <c r="E26" s="3">
        <f t="shared" si="0"/>
        <v>-1.3046843659743861</v>
      </c>
      <c r="F26" t="s">
        <v>42</v>
      </c>
      <c r="G26" t="s">
        <v>56</v>
      </c>
      <c r="H26" t="s">
        <v>44</v>
      </c>
    </row>
    <row r="27" spans="1:8">
      <c r="A27">
        <v>9199</v>
      </c>
      <c r="B27" t="s">
        <v>59</v>
      </c>
      <c r="C27" s="3">
        <v>5.141</v>
      </c>
      <c r="D27" s="3">
        <v>20.169</v>
      </c>
      <c r="E27" s="3">
        <f t="shared" si="0"/>
        <v>-1.3046843659743861</v>
      </c>
      <c r="F27" t="s">
        <v>42</v>
      </c>
      <c r="G27" t="s">
        <v>56</v>
      </c>
      <c r="H27" t="s">
        <v>44</v>
      </c>
    </row>
    <row r="28" spans="1:8">
      <c r="A28">
        <v>9205</v>
      </c>
      <c r="B28" t="s">
        <v>60</v>
      </c>
      <c r="C28" s="3">
        <v>5.141</v>
      </c>
      <c r="D28" s="3">
        <v>20.169</v>
      </c>
      <c r="E28" s="3">
        <f t="shared" si="0"/>
        <v>-1.3046843659743861</v>
      </c>
      <c r="F28" t="s">
        <v>42</v>
      </c>
      <c r="G28" t="s">
        <v>56</v>
      </c>
      <c r="H28" t="s">
        <v>44</v>
      </c>
    </row>
    <row r="29" spans="1:8">
      <c r="A29">
        <v>9141</v>
      </c>
      <c r="B29" t="s">
        <v>61</v>
      </c>
      <c r="C29" s="3">
        <v>5.8147000000000002</v>
      </c>
      <c r="D29" s="3">
        <v>21.966999999999999</v>
      </c>
      <c r="E29" s="3">
        <f t="shared" si="0"/>
        <v>-1.3417707500289275</v>
      </c>
      <c r="F29" t="s">
        <v>42</v>
      </c>
      <c r="G29" t="s">
        <v>62</v>
      </c>
      <c r="H29" t="s">
        <v>44</v>
      </c>
    </row>
    <row r="30" spans="1:8">
      <c r="A30">
        <v>6164</v>
      </c>
      <c r="B30" t="s">
        <v>63</v>
      </c>
      <c r="C30" s="3">
        <v>8.1670999999999996</v>
      </c>
      <c r="D30" s="3">
        <v>29.273</v>
      </c>
      <c r="E30" s="3">
        <f t="shared" si="0"/>
        <v>-1.4664672327406383</v>
      </c>
      <c r="F30" t="s">
        <v>42</v>
      </c>
      <c r="G30" t="s">
        <v>64</v>
      </c>
      <c r="H30" t="s">
        <v>44</v>
      </c>
    </row>
    <row r="31" spans="1:8">
      <c r="A31">
        <v>9259</v>
      </c>
      <c r="B31" t="s">
        <v>65</v>
      </c>
      <c r="C31" s="3">
        <v>8.6097000000000001</v>
      </c>
      <c r="D31" s="3">
        <v>29.273</v>
      </c>
      <c r="E31" s="3">
        <f t="shared" si="0"/>
        <v>-1.4664672327406383</v>
      </c>
      <c r="F31" t="s">
        <v>42</v>
      </c>
      <c r="G31" t="s">
        <v>66</v>
      </c>
      <c r="H31" t="s">
        <v>44</v>
      </c>
    </row>
    <row r="32" spans="1:8">
      <c r="A32">
        <v>9150</v>
      </c>
      <c r="B32" t="s">
        <v>67</v>
      </c>
      <c r="C32" s="3">
        <v>8.6097000000000001</v>
      </c>
      <c r="D32" s="3">
        <v>29.273</v>
      </c>
      <c r="E32" s="3">
        <f t="shared" si="0"/>
        <v>-1.4664672327406383</v>
      </c>
      <c r="F32" t="s">
        <v>42</v>
      </c>
      <c r="G32" t="s">
        <v>66</v>
      </c>
      <c r="H32" t="s">
        <v>44</v>
      </c>
    </row>
    <row r="33" spans="1:8">
      <c r="A33">
        <v>6163</v>
      </c>
      <c r="B33" t="s">
        <v>68</v>
      </c>
      <c r="C33" s="3">
        <v>12.707000000000001</v>
      </c>
      <c r="D33" s="3">
        <v>41.81</v>
      </c>
      <c r="E33" s="3">
        <f t="shared" si="0"/>
        <v>-1.6212801675504147</v>
      </c>
      <c r="F33" t="s">
        <v>42</v>
      </c>
      <c r="G33" t="s">
        <v>69</v>
      </c>
      <c r="H33" t="s">
        <v>44</v>
      </c>
    </row>
    <row r="34" spans="1:8">
      <c r="A34">
        <v>44249</v>
      </c>
      <c r="B34" t="s">
        <v>70</v>
      </c>
      <c r="C34" s="3">
        <v>16.585999999999999</v>
      </c>
      <c r="D34" s="3">
        <v>52.869</v>
      </c>
      <c r="E34" s="3">
        <f t="shared" si="0"/>
        <v>-1.723201095943429</v>
      </c>
      <c r="F34" t="s">
        <v>71</v>
      </c>
      <c r="G34" t="s">
        <v>72</v>
      </c>
      <c r="H34" t="s">
        <v>73</v>
      </c>
    </row>
    <row r="35" spans="1:8">
      <c r="A35">
        <v>6779</v>
      </c>
      <c r="B35" t="s">
        <v>74</v>
      </c>
      <c r="C35" s="3">
        <v>17.385000000000002</v>
      </c>
      <c r="D35" s="3">
        <v>53.735999999999997</v>
      </c>
      <c r="E35" s="3">
        <f t="shared" si="0"/>
        <v>-1.7302653352906363</v>
      </c>
      <c r="F35" t="s">
        <v>33</v>
      </c>
      <c r="G35" t="s">
        <v>75</v>
      </c>
      <c r="H35" t="s">
        <v>76</v>
      </c>
    </row>
    <row r="36" spans="1:8">
      <c r="A36">
        <v>15992</v>
      </c>
      <c r="B36" t="s">
        <v>77</v>
      </c>
      <c r="C36" s="3">
        <v>21.66</v>
      </c>
      <c r="D36" s="3">
        <v>63.124000000000002</v>
      </c>
      <c r="E36" s="3">
        <f t="shared" si="0"/>
        <v>-1.8001945111596382</v>
      </c>
      <c r="F36" t="s">
        <v>42</v>
      </c>
      <c r="G36" t="s">
        <v>78</v>
      </c>
      <c r="H36" t="s">
        <v>44</v>
      </c>
    </row>
    <row r="37" spans="1:8">
      <c r="A37">
        <v>6818</v>
      </c>
      <c r="B37" t="s">
        <v>79</v>
      </c>
      <c r="C37" s="3">
        <v>21.66</v>
      </c>
      <c r="D37" s="3">
        <v>63.124000000000002</v>
      </c>
      <c r="E37" s="3">
        <f t="shared" si="0"/>
        <v>-1.8001945111596382</v>
      </c>
      <c r="F37" t="s">
        <v>42</v>
      </c>
      <c r="G37" t="s">
        <v>78</v>
      </c>
      <c r="H37" t="s">
        <v>44</v>
      </c>
    </row>
    <row r="38" spans="1:8">
      <c r="A38">
        <v>34220</v>
      </c>
      <c r="B38" t="s">
        <v>80</v>
      </c>
      <c r="C38" s="3">
        <v>22.475000000000001</v>
      </c>
      <c r="D38" s="3">
        <v>63.68</v>
      </c>
      <c r="E38" s="3">
        <f t="shared" si="0"/>
        <v>-1.8040030547296126</v>
      </c>
      <c r="F38" t="s">
        <v>42</v>
      </c>
      <c r="G38" t="s">
        <v>81</v>
      </c>
      <c r="H38" t="s">
        <v>44</v>
      </c>
    </row>
    <row r="39" spans="1:8">
      <c r="A39">
        <v>9165</v>
      </c>
      <c r="B39" t="s">
        <v>82</v>
      </c>
      <c r="C39" s="3">
        <v>25.927</v>
      </c>
      <c r="D39" s="3">
        <v>71.474999999999994</v>
      </c>
      <c r="E39" s="3">
        <f t="shared" si="0"/>
        <v>-1.8541541640300265</v>
      </c>
      <c r="F39" t="s">
        <v>42</v>
      </c>
      <c r="G39" t="s">
        <v>83</v>
      </c>
      <c r="H39" t="s">
        <v>44</v>
      </c>
    </row>
    <row r="40" spans="1:8">
      <c r="A40">
        <v>6778</v>
      </c>
      <c r="B40" t="s">
        <v>84</v>
      </c>
      <c r="C40" s="3">
        <v>28.088999999999999</v>
      </c>
      <c r="D40" s="3">
        <v>75.396000000000001</v>
      </c>
      <c r="E40" s="3">
        <f t="shared" si="0"/>
        <v>-1.877348305763564</v>
      </c>
      <c r="F40" t="s">
        <v>33</v>
      </c>
      <c r="G40" t="s">
        <v>85</v>
      </c>
      <c r="H40" t="s">
        <v>76</v>
      </c>
    </row>
    <row r="41" spans="1:8">
      <c r="A41">
        <v>34654</v>
      </c>
      <c r="B41" t="s">
        <v>86</v>
      </c>
      <c r="C41" s="3">
        <v>38.19</v>
      </c>
      <c r="D41" s="3">
        <v>97.382999999999996</v>
      </c>
      <c r="E41" s="3">
        <f t="shared" si="0"/>
        <v>-1.988483149377847</v>
      </c>
      <c r="F41" t="s">
        <v>42</v>
      </c>
      <c r="G41" t="s">
        <v>87</v>
      </c>
      <c r="H41" t="s">
        <v>44</v>
      </c>
    </row>
    <row r="42" spans="1:8">
      <c r="A42">
        <v>34404</v>
      </c>
      <c r="B42" t="s">
        <v>88</v>
      </c>
      <c r="C42" s="3">
        <v>38.19</v>
      </c>
      <c r="D42" s="3">
        <v>97.382999999999996</v>
      </c>
      <c r="E42" s="3">
        <f t="shared" si="0"/>
        <v>-1.988483149377847</v>
      </c>
      <c r="F42" t="s">
        <v>42</v>
      </c>
      <c r="G42" t="s">
        <v>87</v>
      </c>
      <c r="H42" t="s">
        <v>44</v>
      </c>
    </row>
    <row r="43" spans="1:8">
      <c r="A43">
        <v>9058</v>
      </c>
      <c r="B43" t="s">
        <v>89</v>
      </c>
      <c r="C43" s="3">
        <v>40.164999999999999</v>
      </c>
      <c r="D43" s="3">
        <v>98.966999999999999</v>
      </c>
      <c r="E43" s="3">
        <f t="shared" si="0"/>
        <v>-1.9954904056374145</v>
      </c>
      <c r="F43" t="s">
        <v>71</v>
      </c>
      <c r="G43" t="s">
        <v>90</v>
      </c>
      <c r="H43" t="s">
        <v>73</v>
      </c>
    </row>
    <row r="44" spans="1:8">
      <c r="A44">
        <v>6091</v>
      </c>
      <c r="B44" t="s">
        <v>91</v>
      </c>
      <c r="C44" s="3">
        <v>40.841000000000001</v>
      </c>
      <c r="D44" s="3">
        <v>98.966999999999999</v>
      </c>
      <c r="E44" s="3">
        <f t="shared" si="0"/>
        <v>-1.9954904056374145</v>
      </c>
      <c r="F44" t="s">
        <v>17</v>
      </c>
      <c r="G44" t="s">
        <v>92</v>
      </c>
      <c r="H44" t="s">
        <v>93</v>
      </c>
    </row>
    <row r="45" spans="1:8">
      <c r="A45">
        <v>51188</v>
      </c>
      <c r="B45" t="s">
        <v>94</v>
      </c>
      <c r="C45" s="3">
        <v>41.722000000000001</v>
      </c>
      <c r="D45" s="3">
        <v>98.966999999999999</v>
      </c>
      <c r="E45" s="3">
        <f t="shared" si="0"/>
        <v>-1.9954904056374145</v>
      </c>
      <c r="F45" t="s">
        <v>42</v>
      </c>
      <c r="G45" t="s">
        <v>95</v>
      </c>
      <c r="H45" t="s">
        <v>96</v>
      </c>
    </row>
    <row r="46" spans="1:8">
      <c r="A46">
        <v>15672</v>
      </c>
      <c r="B46" t="s">
        <v>97</v>
      </c>
      <c r="C46" s="3">
        <v>44.183</v>
      </c>
      <c r="D46" s="3">
        <v>102.43</v>
      </c>
      <c r="E46" s="3">
        <f t="shared" si="0"/>
        <v>-2.0104271727170495</v>
      </c>
      <c r="F46" t="s">
        <v>42</v>
      </c>
      <c r="G46" t="s">
        <v>98</v>
      </c>
      <c r="H46" t="s">
        <v>44</v>
      </c>
    </row>
    <row r="47" spans="1:8">
      <c r="A47">
        <v>9987</v>
      </c>
      <c r="B47" t="s">
        <v>99</v>
      </c>
      <c r="C47" s="3">
        <v>64.549000000000007</v>
      </c>
      <c r="D47" s="3">
        <v>146.31</v>
      </c>
      <c r="E47" s="3">
        <f t="shared" si="0"/>
        <v>-2.1652740103112289</v>
      </c>
      <c r="F47" t="s">
        <v>25</v>
      </c>
      <c r="G47" t="s">
        <v>100</v>
      </c>
      <c r="H47" t="s">
        <v>27</v>
      </c>
    </row>
    <row r="48" spans="1:8">
      <c r="E48" s="3"/>
    </row>
    <row r="49" spans="1:8" ht="26">
      <c r="A49" s="1" t="s">
        <v>101</v>
      </c>
      <c r="E49" s="3"/>
    </row>
    <row r="50" spans="1:8" ht="21">
      <c r="A50" s="2" t="s">
        <v>1</v>
      </c>
      <c r="B50" s="2" t="s">
        <v>2</v>
      </c>
      <c r="C50" s="2" t="s">
        <v>3</v>
      </c>
      <c r="D50" s="2" t="s">
        <v>4</v>
      </c>
      <c r="E50" s="3"/>
      <c r="F50" s="2" t="s">
        <v>5</v>
      </c>
      <c r="G50" s="2" t="s">
        <v>6</v>
      </c>
      <c r="H50" s="2" t="s">
        <v>7</v>
      </c>
    </row>
    <row r="51" spans="1:8">
      <c r="A51">
        <v>15979</v>
      </c>
      <c r="B51" t="s">
        <v>8</v>
      </c>
      <c r="C51" s="3">
        <v>3.0753000000000001E-30</v>
      </c>
      <c r="D51" s="3">
        <v>3.1982999999999999E-28</v>
      </c>
      <c r="E51" s="3">
        <f t="shared" si="0"/>
        <v>27.495080801930037</v>
      </c>
      <c r="F51" t="s">
        <v>102</v>
      </c>
      <c r="G51" t="s">
        <v>10</v>
      </c>
      <c r="H51" t="s">
        <v>103</v>
      </c>
    </row>
    <row r="52" spans="1:8">
      <c r="A52">
        <v>44237</v>
      </c>
      <c r="B52" t="s">
        <v>24</v>
      </c>
      <c r="C52" s="3">
        <v>5.8456000000000003E-4</v>
      </c>
      <c r="D52" s="3">
        <v>3.0397E-2</v>
      </c>
      <c r="E52" s="3">
        <f t="shared" si="0"/>
        <v>1.5171692765141722</v>
      </c>
      <c r="F52" t="s">
        <v>104</v>
      </c>
      <c r="G52" t="s">
        <v>26</v>
      </c>
      <c r="H52" t="s">
        <v>105</v>
      </c>
    </row>
    <row r="53" spans="1:8">
      <c r="A53">
        <v>9765</v>
      </c>
      <c r="B53" t="s">
        <v>106</v>
      </c>
      <c r="C53" s="3">
        <v>3.2251000000000002E-2</v>
      </c>
      <c r="D53" s="3">
        <v>1.1180000000000001</v>
      </c>
      <c r="E53" s="3">
        <f t="shared" si="0"/>
        <v>-4.8441803550404533E-2</v>
      </c>
      <c r="F53" t="s">
        <v>107</v>
      </c>
      <c r="G53" t="s">
        <v>108</v>
      </c>
      <c r="H53" t="s">
        <v>109</v>
      </c>
    </row>
    <row r="54" spans="1:8">
      <c r="A54">
        <v>19684</v>
      </c>
      <c r="B54" t="s">
        <v>110</v>
      </c>
      <c r="C54" s="3">
        <v>5.0744999999999998E-2</v>
      </c>
      <c r="D54" s="3">
        <v>1.3193999999999999</v>
      </c>
      <c r="E54" s="3">
        <f t="shared" si="0"/>
        <v>-0.12037647974443398</v>
      </c>
      <c r="F54" t="s">
        <v>107</v>
      </c>
      <c r="G54" t="s">
        <v>111</v>
      </c>
      <c r="H54" t="s">
        <v>109</v>
      </c>
    </row>
    <row r="55" spans="1:8">
      <c r="A55">
        <v>6091</v>
      </c>
      <c r="B55" t="s">
        <v>91</v>
      </c>
      <c r="C55" s="3">
        <v>6.6493999999999998E-2</v>
      </c>
      <c r="D55" s="3">
        <v>1.3831</v>
      </c>
      <c r="E55" s="3">
        <f t="shared" si="0"/>
        <v>-0.14085358132272241</v>
      </c>
      <c r="F55" t="s">
        <v>112</v>
      </c>
      <c r="G55" t="s">
        <v>92</v>
      </c>
      <c r="H55" t="s">
        <v>113</v>
      </c>
    </row>
    <row r="56" spans="1:8">
      <c r="A56">
        <v>8152</v>
      </c>
      <c r="B56" t="s">
        <v>28</v>
      </c>
      <c r="C56" s="3">
        <v>0.15592</v>
      </c>
      <c r="D56" s="3">
        <v>2.7025999999999999</v>
      </c>
      <c r="E56" s="3">
        <f t="shared" si="0"/>
        <v>-0.43178177242912408</v>
      </c>
      <c r="F56" t="s">
        <v>114</v>
      </c>
      <c r="G56" t="s">
        <v>30</v>
      </c>
      <c r="H56" t="s">
        <v>115</v>
      </c>
    </row>
    <row r="57" spans="1:8">
      <c r="A57">
        <v>9987</v>
      </c>
      <c r="B57" t="s">
        <v>99</v>
      </c>
      <c r="C57" s="3">
        <v>0.82130000000000003</v>
      </c>
      <c r="D57" s="3">
        <v>10.273</v>
      </c>
      <c r="E57" s="3">
        <f t="shared" si="0"/>
        <v>-1.0116972881141424</v>
      </c>
      <c r="F57" t="s">
        <v>104</v>
      </c>
      <c r="G57" t="s">
        <v>100</v>
      </c>
      <c r="H57" t="s">
        <v>105</v>
      </c>
    </row>
    <row r="58" spans="1:8">
      <c r="A58">
        <v>42548</v>
      </c>
      <c r="B58" t="s">
        <v>32</v>
      </c>
      <c r="C58" s="3">
        <v>1.0866</v>
      </c>
      <c r="D58" s="3">
        <v>10.273</v>
      </c>
      <c r="E58" s="3">
        <f t="shared" si="0"/>
        <v>-1.0116972881141424</v>
      </c>
      <c r="F58" t="s">
        <v>116</v>
      </c>
      <c r="G58" t="s">
        <v>34</v>
      </c>
      <c r="H58" t="s">
        <v>117</v>
      </c>
    </row>
    <row r="59" spans="1:8">
      <c r="A59">
        <v>42549</v>
      </c>
      <c r="B59" t="s">
        <v>36</v>
      </c>
      <c r="C59" s="3">
        <v>1.0866</v>
      </c>
      <c r="D59" s="3">
        <v>10.273</v>
      </c>
      <c r="E59" s="3">
        <f t="shared" si="0"/>
        <v>-1.0116972881141424</v>
      </c>
      <c r="F59" t="s">
        <v>116</v>
      </c>
      <c r="G59" t="s">
        <v>34</v>
      </c>
      <c r="H59" t="s">
        <v>117</v>
      </c>
    </row>
    <row r="60" spans="1:8">
      <c r="A60">
        <v>10109</v>
      </c>
      <c r="B60" t="s">
        <v>37</v>
      </c>
      <c r="C60" s="3">
        <v>1.0866</v>
      </c>
      <c r="D60" s="3">
        <v>10.273</v>
      </c>
      <c r="E60" s="3">
        <f t="shared" si="0"/>
        <v>-1.0116972881141424</v>
      </c>
      <c r="F60" t="s">
        <v>116</v>
      </c>
      <c r="G60" t="s">
        <v>34</v>
      </c>
      <c r="H60" t="s">
        <v>117</v>
      </c>
    </row>
    <row r="61" spans="1:8">
      <c r="A61">
        <v>43467</v>
      </c>
      <c r="B61" t="s">
        <v>38</v>
      </c>
      <c r="C61" s="3">
        <v>1.0866</v>
      </c>
      <c r="D61" s="3">
        <v>10.273</v>
      </c>
      <c r="E61" s="3">
        <f t="shared" si="0"/>
        <v>-1.0116972881141424</v>
      </c>
      <c r="F61" t="s">
        <v>116</v>
      </c>
      <c r="G61" t="s">
        <v>34</v>
      </c>
      <c r="H61" t="s">
        <v>117</v>
      </c>
    </row>
    <row r="62" spans="1:8">
      <c r="A62">
        <v>16114</v>
      </c>
      <c r="B62" t="s">
        <v>118</v>
      </c>
      <c r="C62" s="3">
        <v>13.002000000000001</v>
      </c>
      <c r="D62" s="3">
        <v>112.69</v>
      </c>
      <c r="E62" s="3">
        <f t="shared" si="0"/>
        <v>-2.0518853788898719</v>
      </c>
      <c r="F62" t="s">
        <v>116</v>
      </c>
      <c r="G62" t="s">
        <v>119</v>
      </c>
      <c r="H62" t="s">
        <v>120</v>
      </c>
    </row>
    <row r="63" spans="1:8">
      <c r="A63">
        <v>6721</v>
      </c>
      <c r="B63" t="s">
        <v>121</v>
      </c>
      <c r="C63" s="3">
        <v>14.891</v>
      </c>
      <c r="D63" s="3">
        <v>119.13</v>
      </c>
      <c r="E63" s="3">
        <f t="shared" si="0"/>
        <v>-2.0760211417835452</v>
      </c>
      <c r="F63" t="s">
        <v>116</v>
      </c>
      <c r="G63" t="s">
        <v>122</v>
      </c>
      <c r="H63" t="s">
        <v>120</v>
      </c>
    </row>
    <row r="64" spans="1:8">
      <c r="A64">
        <v>19748</v>
      </c>
      <c r="B64" t="s">
        <v>123</v>
      </c>
      <c r="C64" s="3">
        <v>16.902999999999999</v>
      </c>
      <c r="D64" s="3">
        <v>125.57</v>
      </c>
      <c r="E64" s="3">
        <f t="shared" si="0"/>
        <v>-2.0988858942523216</v>
      </c>
      <c r="F64" t="s">
        <v>116</v>
      </c>
      <c r="G64" t="s">
        <v>124</v>
      </c>
      <c r="H64" t="s">
        <v>120</v>
      </c>
    </row>
    <row r="65" spans="1:8">
      <c r="A65">
        <v>6754</v>
      </c>
      <c r="B65" t="s">
        <v>41</v>
      </c>
      <c r="C65" s="3">
        <v>50.335000000000001</v>
      </c>
      <c r="D65" s="3">
        <v>307.93</v>
      </c>
      <c r="E65" s="3">
        <f t="shared" si="0"/>
        <v>-2.4884520019911198</v>
      </c>
      <c r="F65" t="s">
        <v>116</v>
      </c>
      <c r="G65" t="s">
        <v>43</v>
      </c>
      <c r="H65" t="s">
        <v>125</v>
      </c>
    </row>
    <row r="66" spans="1:8">
      <c r="A66">
        <v>15985</v>
      </c>
      <c r="B66" t="s">
        <v>45</v>
      </c>
      <c r="C66" s="3">
        <v>50.335000000000001</v>
      </c>
      <c r="D66" s="3">
        <v>307.93</v>
      </c>
      <c r="E66" s="3">
        <f t="shared" si="0"/>
        <v>-2.4884520019911198</v>
      </c>
      <c r="F66" t="s">
        <v>116</v>
      </c>
      <c r="G66" t="s">
        <v>43</v>
      </c>
      <c r="H66" t="s">
        <v>125</v>
      </c>
    </row>
    <row r="67" spans="1:8">
      <c r="A67">
        <v>15986</v>
      </c>
      <c r="B67" t="s">
        <v>46</v>
      </c>
      <c r="C67" s="3">
        <v>50.335000000000001</v>
      </c>
      <c r="D67" s="3">
        <v>307.93</v>
      </c>
      <c r="E67" s="3">
        <f t="shared" si="0"/>
        <v>-2.4884520019911198</v>
      </c>
      <c r="F67" t="s">
        <v>116</v>
      </c>
      <c r="G67" t="s">
        <v>43</v>
      </c>
      <c r="H67" t="s">
        <v>125</v>
      </c>
    </row>
    <row r="68" spans="1:8">
      <c r="A68">
        <v>8299</v>
      </c>
      <c r="B68" t="s">
        <v>126</v>
      </c>
      <c r="C68" s="3">
        <v>65.132999999999996</v>
      </c>
      <c r="D68" s="3">
        <v>372.97</v>
      </c>
      <c r="E68" s="3">
        <f t="shared" ref="E68:E87" si="1">-LOG10(D68)</f>
        <v>-2.5716739005528351</v>
      </c>
      <c r="F68" t="s">
        <v>116</v>
      </c>
      <c r="G68" t="s">
        <v>127</v>
      </c>
      <c r="H68" t="s">
        <v>120</v>
      </c>
    </row>
    <row r="69" spans="1:8">
      <c r="A69">
        <v>6720</v>
      </c>
      <c r="B69" t="s">
        <v>128</v>
      </c>
      <c r="C69" s="3">
        <v>69.106999999999999</v>
      </c>
      <c r="D69" s="3">
        <v>372.97</v>
      </c>
      <c r="E69" s="3">
        <f t="shared" si="1"/>
        <v>-2.5716739005528351</v>
      </c>
      <c r="F69" t="s">
        <v>116</v>
      </c>
      <c r="G69" t="s">
        <v>129</v>
      </c>
      <c r="H69" t="s">
        <v>120</v>
      </c>
    </row>
    <row r="70" spans="1:8">
      <c r="A70">
        <v>9142</v>
      </c>
      <c r="B70" t="s">
        <v>47</v>
      </c>
      <c r="C70" s="3">
        <v>86.069000000000003</v>
      </c>
      <c r="D70" s="3">
        <v>372.97</v>
      </c>
      <c r="E70" s="3">
        <f t="shared" si="1"/>
        <v>-2.5716739005528351</v>
      </c>
      <c r="F70" t="s">
        <v>116</v>
      </c>
      <c r="G70" t="s">
        <v>48</v>
      </c>
      <c r="H70" t="s">
        <v>125</v>
      </c>
    </row>
    <row r="71" spans="1:8">
      <c r="A71">
        <v>9145</v>
      </c>
      <c r="B71" t="s">
        <v>49</v>
      </c>
      <c r="C71" s="3">
        <v>86.069000000000003</v>
      </c>
      <c r="D71" s="3">
        <v>372.97</v>
      </c>
      <c r="E71" s="3">
        <f t="shared" si="1"/>
        <v>-2.5716739005528351</v>
      </c>
      <c r="F71" t="s">
        <v>116</v>
      </c>
      <c r="G71" t="s">
        <v>48</v>
      </c>
      <c r="H71" t="s">
        <v>125</v>
      </c>
    </row>
    <row r="72" spans="1:8">
      <c r="A72">
        <v>46034</v>
      </c>
      <c r="B72" t="s">
        <v>50</v>
      </c>
      <c r="C72" s="3">
        <v>86.069000000000003</v>
      </c>
      <c r="D72" s="3">
        <v>372.97</v>
      </c>
      <c r="E72" s="3">
        <f t="shared" si="1"/>
        <v>-2.5716739005528351</v>
      </c>
      <c r="F72" t="s">
        <v>116</v>
      </c>
      <c r="G72" t="s">
        <v>48</v>
      </c>
      <c r="H72" t="s">
        <v>125</v>
      </c>
    </row>
    <row r="73" spans="1:8">
      <c r="A73">
        <v>9201</v>
      </c>
      <c r="B73" t="s">
        <v>51</v>
      </c>
      <c r="C73" s="3">
        <v>86.069000000000003</v>
      </c>
      <c r="D73" s="3">
        <v>372.97</v>
      </c>
      <c r="E73" s="3">
        <f t="shared" si="1"/>
        <v>-2.5716739005528351</v>
      </c>
      <c r="F73" t="s">
        <v>116</v>
      </c>
      <c r="G73" t="s">
        <v>48</v>
      </c>
      <c r="H73" t="s">
        <v>125</v>
      </c>
    </row>
    <row r="74" spans="1:8">
      <c r="A74">
        <v>9206</v>
      </c>
      <c r="B74" t="s">
        <v>52</v>
      </c>
      <c r="C74" s="3">
        <v>86.069000000000003</v>
      </c>
      <c r="D74" s="3">
        <v>372.97</v>
      </c>
      <c r="E74" s="3">
        <f t="shared" si="1"/>
        <v>-2.5716739005528351</v>
      </c>
      <c r="F74" t="s">
        <v>116</v>
      </c>
      <c r="G74" t="s">
        <v>48</v>
      </c>
      <c r="H74" t="s">
        <v>125</v>
      </c>
    </row>
    <row r="75" spans="1:8">
      <c r="A75">
        <v>6119</v>
      </c>
      <c r="B75" t="s">
        <v>53</v>
      </c>
      <c r="C75" s="3">
        <v>90.572999999999993</v>
      </c>
      <c r="D75" s="3">
        <v>376.78</v>
      </c>
      <c r="E75" s="3">
        <f t="shared" si="1"/>
        <v>-2.5760878417849495</v>
      </c>
      <c r="F75" t="s">
        <v>116</v>
      </c>
      <c r="G75" t="s">
        <v>54</v>
      </c>
      <c r="H75" t="s">
        <v>125</v>
      </c>
    </row>
    <row r="76" spans="1:8">
      <c r="A76">
        <v>9260</v>
      </c>
      <c r="B76" t="s">
        <v>55</v>
      </c>
      <c r="C76" s="3">
        <v>130.28</v>
      </c>
      <c r="D76" s="3">
        <v>444.13</v>
      </c>
      <c r="E76" s="3">
        <f t="shared" si="1"/>
        <v>-2.6475101097969875</v>
      </c>
      <c r="F76" t="s">
        <v>116</v>
      </c>
      <c r="G76" t="s">
        <v>56</v>
      </c>
      <c r="H76" t="s">
        <v>125</v>
      </c>
    </row>
    <row r="77" spans="1:8">
      <c r="A77">
        <v>9144</v>
      </c>
      <c r="B77" t="s">
        <v>57</v>
      </c>
      <c r="C77" s="3">
        <v>130.28</v>
      </c>
      <c r="D77" s="3">
        <v>444.13</v>
      </c>
      <c r="E77" s="3">
        <f t="shared" si="1"/>
        <v>-2.6475101097969875</v>
      </c>
      <c r="F77" t="s">
        <v>116</v>
      </c>
      <c r="G77" t="s">
        <v>56</v>
      </c>
      <c r="H77" t="s">
        <v>125</v>
      </c>
    </row>
    <row r="78" spans="1:8">
      <c r="A78">
        <v>9152</v>
      </c>
      <c r="B78" t="s">
        <v>58</v>
      </c>
      <c r="C78" s="3">
        <v>130.28</v>
      </c>
      <c r="D78" s="3">
        <v>444.13</v>
      </c>
      <c r="E78" s="3">
        <f t="shared" si="1"/>
        <v>-2.6475101097969875</v>
      </c>
      <c r="F78" t="s">
        <v>116</v>
      </c>
      <c r="G78" t="s">
        <v>56</v>
      </c>
      <c r="H78" t="s">
        <v>125</v>
      </c>
    </row>
    <row r="79" spans="1:8">
      <c r="A79">
        <v>9199</v>
      </c>
      <c r="B79" t="s">
        <v>59</v>
      </c>
      <c r="C79" s="3">
        <v>130.28</v>
      </c>
      <c r="D79" s="3">
        <v>444.13</v>
      </c>
      <c r="E79" s="3">
        <f t="shared" si="1"/>
        <v>-2.6475101097969875</v>
      </c>
      <c r="F79" t="s">
        <v>116</v>
      </c>
      <c r="G79" t="s">
        <v>56</v>
      </c>
      <c r="H79" t="s">
        <v>125</v>
      </c>
    </row>
    <row r="80" spans="1:8">
      <c r="A80">
        <v>9205</v>
      </c>
      <c r="B80" t="s">
        <v>60</v>
      </c>
      <c r="C80" s="3">
        <v>130.28</v>
      </c>
      <c r="D80" s="3">
        <v>444.13</v>
      </c>
      <c r="E80" s="3">
        <f t="shared" si="1"/>
        <v>-2.6475101097969875</v>
      </c>
      <c r="F80" t="s">
        <v>116</v>
      </c>
      <c r="G80" t="s">
        <v>56</v>
      </c>
      <c r="H80" t="s">
        <v>125</v>
      </c>
    </row>
    <row r="81" spans="1:8">
      <c r="A81">
        <v>9141</v>
      </c>
      <c r="B81" t="s">
        <v>61</v>
      </c>
      <c r="C81" s="3">
        <v>141.19</v>
      </c>
      <c r="D81" s="3">
        <v>444.13</v>
      </c>
      <c r="E81" s="3">
        <f t="shared" si="1"/>
        <v>-2.6475101097969875</v>
      </c>
      <c r="F81" t="s">
        <v>116</v>
      </c>
      <c r="G81" t="s">
        <v>62</v>
      </c>
      <c r="H81" t="s">
        <v>125</v>
      </c>
    </row>
    <row r="82" spans="1:8">
      <c r="A82">
        <v>16108</v>
      </c>
      <c r="B82" t="s">
        <v>130</v>
      </c>
      <c r="C82" s="3">
        <v>149.47</v>
      </c>
      <c r="D82" s="3">
        <v>444.13</v>
      </c>
      <c r="E82" s="3">
        <f t="shared" si="1"/>
        <v>-2.6475101097969875</v>
      </c>
      <c r="F82" t="s">
        <v>131</v>
      </c>
      <c r="G82" t="s">
        <v>34</v>
      </c>
      <c r="H82" t="s">
        <v>132</v>
      </c>
    </row>
    <row r="83" spans="1:8">
      <c r="A83">
        <v>16109</v>
      </c>
      <c r="B83" t="s">
        <v>133</v>
      </c>
      <c r="C83" s="3">
        <v>149.47</v>
      </c>
      <c r="D83" s="3">
        <v>444.13</v>
      </c>
      <c r="E83" s="3">
        <f t="shared" si="1"/>
        <v>-2.6475101097969875</v>
      </c>
      <c r="F83" t="s">
        <v>131</v>
      </c>
      <c r="G83" t="s">
        <v>34</v>
      </c>
      <c r="H83" t="s">
        <v>132</v>
      </c>
    </row>
    <row r="84" spans="1:8">
      <c r="A84">
        <v>16116</v>
      </c>
      <c r="B84" t="s">
        <v>134</v>
      </c>
      <c r="C84" s="3">
        <v>149.47</v>
      </c>
      <c r="D84" s="3">
        <v>444.13</v>
      </c>
      <c r="E84" s="3">
        <f t="shared" si="1"/>
        <v>-2.6475101097969875</v>
      </c>
      <c r="F84" t="s">
        <v>131</v>
      </c>
      <c r="G84" t="s">
        <v>34</v>
      </c>
      <c r="H84" t="s">
        <v>132</v>
      </c>
    </row>
    <row r="85" spans="1:8">
      <c r="A85">
        <v>16117</v>
      </c>
      <c r="B85" t="s">
        <v>135</v>
      </c>
      <c r="C85" s="3">
        <v>149.47</v>
      </c>
      <c r="D85" s="3">
        <v>444.13</v>
      </c>
      <c r="E85" s="3">
        <f t="shared" si="1"/>
        <v>-2.6475101097969875</v>
      </c>
      <c r="F85" t="s">
        <v>131</v>
      </c>
      <c r="G85" t="s">
        <v>34</v>
      </c>
      <c r="H85" t="s">
        <v>132</v>
      </c>
    </row>
    <row r="86" spans="1:8">
      <c r="A86">
        <v>6164</v>
      </c>
      <c r="B86" t="s">
        <v>63</v>
      </c>
      <c r="C86" s="3">
        <v>176.22</v>
      </c>
      <c r="D86" s="3">
        <v>499.16</v>
      </c>
      <c r="E86" s="3">
        <f t="shared" si="1"/>
        <v>-2.6982397760427608</v>
      </c>
      <c r="F86" t="s">
        <v>116</v>
      </c>
      <c r="G86" t="s">
        <v>64</v>
      </c>
      <c r="H86" t="s">
        <v>125</v>
      </c>
    </row>
    <row r="87" spans="1:8">
      <c r="A87">
        <v>9259</v>
      </c>
      <c r="B87" t="s">
        <v>65</v>
      </c>
      <c r="C87" s="3">
        <v>182.39</v>
      </c>
      <c r="D87" s="3">
        <v>499.16</v>
      </c>
      <c r="E87" s="3">
        <f t="shared" si="1"/>
        <v>-2.6982397760427608</v>
      </c>
      <c r="F87" t="s">
        <v>116</v>
      </c>
      <c r="G87" t="s">
        <v>66</v>
      </c>
      <c r="H87" t="s">
        <v>125</v>
      </c>
    </row>
    <row r="88" spans="1:8" ht="26">
      <c r="A88" s="1" t="s">
        <v>136</v>
      </c>
      <c r="E88" s="3"/>
    </row>
    <row r="89" spans="1:8" ht="21">
      <c r="A89" s="2" t="s">
        <v>1</v>
      </c>
      <c r="B89" s="2" t="s">
        <v>2</v>
      </c>
      <c r="C89" s="2" t="s">
        <v>3</v>
      </c>
      <c r="D89" s="2" t="s">
        <v>4</v>
      </c>
      <c r="E89" s="3"/>
      <c r="F89" s="2" t="s">
        <v>5</v>
      </c>
      <c r="G89" s="2" t="s">
        <v>6</v>
      </c>
      <c r="H89" s="2" t="s">
        <v>7</v>
      </c>
    </row>
    <row r="90" spans="1:8">
      <c r="A90">
        <v>9414</v>
      </c>
      <c r="B90" t="s">
        <v>137</v>
      </c>
      <c r="C90" s="3">
        <v>1.3712E-5</v>
      </c>
      <c r="D90" s="3">
        <v>1.6865999999999999E-3</v>
      </c>
      <c r="E90" s="3">
        <f t="shared" ref="E90:E101" si="2">-LOG10(D90)</f>
        <v>2.7729879040089158</v>
      </c>
      <c r="F90" t="s">
        <v>116</v>
      </c>
      <c r="G90" t="s">
        <v>152</v>
      </c>
      <c r="H90" t="s">
        <v>153</v>
      </c>
    </row>
    <row r="91" spans="1:8">
      <c r="A91">
        <v>9628</v>
      </c>
      <c r="B91" t="s">
        <v>138</v>
      </c>
      <c r="C91" s="3">
        <v>3.7926999999999998E-5</v>
      </c>
      <c r="D91" s="3">
        <v>2.3324999999999999E-3</v>
      </c>
      <c r="E91" s="3">
        <f t="shared" si="2"/>
        <v>2.6321783475814624</v>
      </c>
      <c r="F91" t="s">
        <v>154</v>
      </c>
      <c r="G91" t="s">
        <v>75</v>
      </c>
      <c r="H91" t="s">
        <v>155</v>
      </c>
    </row>
    <row r="92" spans="1:8">
      <c r="A92">
        <v>9415</v>
      </c>
      <c r="B92" t="s">
        <v>139</v>
      </c>
      <c r="C92" s="3">
        <v>2.0375999999999999E-4</v>
      </c>
      <c r="D92" s="3">
        <v>8.3540000000000003E-3</v>
      </c>
      <c r="E92" s="3">
        <f t="shared" si="2"/>
        <v>2.0781055290708976</v>
      </c>
      <c r="F92" t="s">
        <v>116</v>
      </c>
      <c r="G92" t="s">
        <v>156</v>
      </c>
      <c r="H92" t="s">
        <v>153</v>
      </c>
    </row>
    <row r="93" spans="1:8">
      <c r="A93">
        <v>42221</v>
      </c>
      <c r="B93" t="s">
        <v>142</v>
      </c>
      <c r="C93" s="3">
        <v>3.6783999999999997E-4</v>
      </c>
      <c r="D93" s="3">
        <v>1.0574999999999999E-2</v>
      </c>
      <c r="E93" s="3">
        <f t="shared" si="2"/>
        <v>1.97571962395292</v>
      </c>
      <c r="F93" t="s">
        <v>107</v>
      </c>
      <c r="G93" t="s">
        <v>157</v>
      </c>
      <c r="H93" t="s">
        <v>158</v>
      </c>
    </row>
    <row r="94" spans="1:8">
      <c r="A94">
        <v>6950</v>
      </c>
      <c r="B94" t="s">
        <v>140</v>
      </c>
      <c r="C94" s="3">
        <v>4.2986000000000001E-4</v>
      </c>
      <c r="D94" s="3">
        <v>1.0574999999999999E-2</v>
      </c>
      <c r="E94" s="3">
        <f t="shared" si="2"/>
        <v>1.97571962395292</v>
      </c>
      <c r="F94" t="s">
        <v>112</v>
      </c>
      <c r="G94" t="s">
        <v>159</v>
      </c>
      <c r="H94" t="s">
        <v>160</v>
      </c>
    </row>
    <row r="95" spans="1:8">
      <c r="A95">
        <v>6629</v>
      </c>
      <c r="B95" t="s">
        <v>141</v>
      </c>
      <c r="C95" s="3">
        <v>6.2113999999999995E-4</v>
      </c>
      <c r="D95" s="3">
        <v>1.2733E-2</v>
      </c>
      <c r="E95" s="3">
        <f t="shared" si="2"/>
        <v>1.8950692609222597</v>
      </c>
      <c r="F95" t="s">
        <v>112</v>
      </c>
      <c r="G95" t="s">
        <v>161</v>
      </c>
      <c r="H95" t="s">
        <v>162</v>
      </c>
    </row>
    <row r="96" spans="1:8">
      <c r="A96">
        <v>50896</v>
      </c>
      <c r="B96" t="s">
        <v>143</v>
      </c>
      <c r="C96" s="3">
        <v>1.1907E-3</v>
      </c>
      <c r="D96" s="3">
        <v>2.0923000000000001E-2</v>
      </c>
      <c r="E96" s="3">
        <f t="shared" si="2"/>
        <v>1.6793760449464625</v>
      </c>
      <c r="F96" t="s">
        <v>112</v>
      </c>
      <c r="G96" t="s">
        <v>163</v>
      </c>
      <c r="H96" t="s">
        <v>160</v>
      </c>
    </row>
    <row r="97" spans="1:8">
      <c r="A97">
        <v>6643</v>
      </c>
      <c r="B97" t="s">
        <v>144</v>
      </c>
      <c r="C97" s="3">
        <v>1.5922E-3</v>
      </c>
      <c r="D97" s="3">
        <v>2.4480999999999999E-2</v>
      </c>
      <c r="E97" s="3">
        <f t="shared" si="2"/>
        <v>1.6111708461011598</v>
      </c>
      <c r="F97" t="s">
        <v>116</v>
      </c>
      <c r="G97" t="s">
        <v>124</v>
      </c>
      <c r="H97" t="s">
        <v>145</v>
      </c>
    </row>
    <row r="98" spans="1:8">
      <c r="A98">
        <v>9266</v>
      </c>
      <c r="B98" t="s">
        <v>146</v>
      </c>
      <c r="C98" s="3">
        <v>3.764E-3</v>
      </c>
      <c r="D98" s="3">
        <v>3.8580999999999997E-2</v>
      </c>
      <c r="E98" s="3">
        <f t="shared" si="2"/>
        <v>1.4136265198530076</v>
      </c>
      <c r="F98" t="s">
        <v>131</v>
      </c>
      <c r="G98" t="s">
        <v>147</v>
      </c>
      <c r="H98" t="s">
        <v>148</v>
      </c>
    </row>
    <row r="99" spans="1:8">
      <c r="A99">
        <v>6970</v>
      </c>
      <c r="B99" t="s">
        <v>149</v>
      </c>
      <c r="C99" s="3">
        <v>3.764E-3</v>
      </c>
      <c r="D99" s="3">
        <v>3.8580999999999997E-2</v>
      </c>
      <c r="E99" s="3">
        <f t="shared" si="2"/>
        <v>1.4136265198530076</v>
      </c>
      <c r="F99" t="s">
        <v>131</v>
      </c>
      <c r="G99" t="s">
        <v>147</v>
      </c>
      <c r="H99" t="s">
        <v>148</v>
      </c>
    </row>
    <row r="100" spans="1:8">
      <c r="A100">
        <v>9651</v>
      </c>
      <c r="B100" t="s">
        <v>150</v>
      </c>
      <c r="C100" s="3">
        <v>3.764E-3</v>
      </c>
      <c r="D100" s="3">
        <v>3.8580999999999997E-2</v>
      </c>
      <c r="E100" s="3">
        <f t="shared" si="2"/>
        <v>1.4136265198530076</v>
      </c>
      <c r="F100" t="s">
        <v>131</v>
      </c>
      <c r="G100" t="s">
        <v>147</v>
      </c>
      <c r="H100" t="s">
        <v>148</v>
      </c>
    </row>
    <row r="101" spans="1:8">
      <c r="A101">
        <v>9409</v>
      </c>
      <c r="B101" t="s">
        <v>151</v>
      </c>
      <c r="C101" s="3">
        <v>3.764E-3</v>
      </c>
      <c r="D101" s="3">
        <v>3.8580999999999997E-2</v>
      </c>
      <c r="E101" s="3">
        <f t="shared" si="2"/>
        <v>1.4136265198530076</v>
      </c>
      <c r="F101" t="s">
        <v>131</v>
      </c>
      <c r="G101" t="s">
        <v>147</v>
      </c>
      <c r="H101" t="s">
        <v>148</v>
      </c>
    </row>
    <row r="102" spans="1:8">
      <c r="C102" s="3"/>
      <c r="D102" s="3"/>
      <c r="E102" s="3"/>
    </row>
    <row r="103" spans="1:8">
      <c r="C103" s="3"/>
      <c r="D103" s="3"/>
      <c r="E103" s="3"/>
    </row>
    <row r="104" spans="1:8">
      <c r="C104" s="3"/>
      <c r="D104" s="3"/>
      <c r="E104" s="3"/>
    </row>
    <row r="105" spans="1:8">
      <c r="C105" s="3"/>
      <c r="D105" s="3"/>
      <c r="E105" s="3"/>
    </row>
    <row r="106" spans="1:8">
      <c r="C106" s="3"/>
      <c r="D106" s="3"/>
      <c r="E106" s="3"/>
    </row>
    <row r="107" spans="1:8">
      <c r="E107" s="3"/>
    </row>
    <row r="108" spans="1:8">
      <c r="E10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 Horn</dc:creator>
  <cp:lastModifiedBy>Armin Horn</cp:lastModifiedBy>
  <dcterms:created xsi:type="dcterms:W3CDTF">2022-07-26T15:18:13Z</dcterms:created>
  <dcterms:modified xsi:type="dcterms:W3CDTF">2024-05-18T10:48:45Z</dcterms:modified>
</cp:coreProperties>
</file>